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kob/Dropbox/Manuskripte/2022 - Gastric cancer Swarm Learning/03-Gastric Cancer R1/"/>
    </mc:Choice>
  </mc:AlternateContent>
  <xr:revisionPtr revIDLastSave="0" documentId="13_ncr:1_{A37E9DA5-AC63-6D4F-B5F9-EA3498984E18}" xr6:coauthVersionLast="47" xr6:coauthVersionMax="47" xr10:uidLastSave="{00000000-0000-0000-0000-000000000000}"/>
  <bookViews>
    <workbookView xWindow="1000" yWindow="880" windowWidth="21140" windowHeight="14940" xr2:uid="{00000000-000D-0000-FFFF-FFFF00000000}"/>
  </bookViews>
  <sheets>
    <sheet name="All" sheetId="2" r:id="rId1"/>
    <sheet name="200" sheetId="3" r:id="rId2"/>
    <sheet name="100" sheetId="4" r:id="rId3"/>
    <sheet name="50" sheetId="5" r:id="rId4"/>
    <sheet name="25" sheetId="6" r:id="rId5"/>
    <sheet name="Three-Class-Classifier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1" i="6" l="1"/>
  <c r="H11" i="6"/>
  <c r="G11" i="6"/>
  <c r="I9" i="6"/>
  <c r="H9" i="6"/>
  <c r="G9" i="6"/>
  <c r="I10" i="6"/>
  <c r="H10" i="6"/>
  <c r="G10" i="6"/>
  <c r="I8" i="6"/>
  <c r="H8" i="6"/>
  <c r="G8" i="6"/>
  <c r="I7" i="6"/>
  <c r="H7" i="6"/>
  <c r="G7" i="6"/>
  <c r="I6" i="6"/>
  <c r="H6" i="6"/>
  <c r="G6" i="6"/>
  <c r="I4" i="6"/>
  <c r="H4" i="6"/>
  <c r="G4" i="6"/>
  <c r="I5" i="6"/>
  <c r="H5" i="6"/>
  <c r="G5" i="6"/>
  <c r="I3" i="6"/>
  <c r="H3" i="6"/>
  <c r="G3" i="6"/>
  <c r="I2" i="6"/>
  <c r="H2" i="6"/>
  <c r="G2" i="6"/>
  <c r="I11" i="5"/>
  <c r="H11" i="5"/>
  <c r="G11" i="5"/>
  <c r="I9" i="5"/>
  <c r="H9" i="5"/>
  <c r="G9" i="5"/>
  <c r="I10" i="5"/>
  <c r="H10" i="5"/>
  <c r="G10" i="5"/>
  <c r="I8" i="5"/>
  <c r="H8" i="5"/>
  <c r="G8" i="5"/>
  <c r="I7" i="5"/>
  <c r="H7" i="5"/>
  <c r="G7" i="5"/>
  <c r="I6" i="5"/>
  <c r="H6" i="5"/>
  <c r="G6" i="5"/>
  <c r="I4" i="5"/>
  <c r="H4" i="5"/>
  <c r="G4" i="5"/>
  <c r="I5" i="5"/>
  <c r="H5" i="5"/>
  <c r="G5" i="5"/>
  <c r="I3" i="5"/>
  <c r="H3" i="5"/>
  <c r="G3" i="5"/>
  <c r="I2" i="5"/>
  <c r="H2" i="5"/>
  <c r="G2" i="5"/>
  <c r="I11" i="4"/>
  <c r="H11" i="4"/>
  <c r="G11" i="4"/>
  <c r="I9" i="4"/>
  <c r="H9" i="4"/>
  <c r="G9" i="4"/>
  <c r="I10" i="4"/>
  <c r="H10" i="4"/>
  <c r="G10" i="4"/>
  <c r="I8" i="4"/>
  <c r="H8" i="4"/>
  <c r="G8" i="4"/>
  <c r="I7" i="4"/>
  <c r="H7" i="4"/>
  <c r="G7" i="4"/>
  <c r="I6" i="4"/>
  <c r="H6" i="4"/>
  <c r="G6" i="4"/>
  <c r="I4" i="4"/>
  <c r="H4" i="4"/>
  <c r="G4" i="4"/>
  <c r="I5" i="4"/>
  <c r="H5" i="4"/>
  <c r="G5" i="4"/>
  <c r="I3" i="4"/>
  <c r="H3" i="4"/>
  <c r="G3" i="4"/>
  <c r="I2" i="4"/>
  <c r="H2" i="4"/>
  <c r="G2" i="4"/>
  <c r="I11" i="3"/>
  <c r="H11" i="3"/>
  <c r="G11" i="3"/>
  <c r="I9" i="3"/>
  <c r="H9" i="3"/>
  <c r="G9" i="3"/>
  <c r="I10" i="3"/>
  <c r="H10" i="3"/>
  <c r="G10" i="3"/>
  <c r="I8" i="3"/>
  <c r="H8" i="3"/>
  <c r="G8" i="3"/>
  <c r="I7" i="3"/>
  <c r="H7" i="3"/>
  <c r="G7" i="3"/>
  <c r="I6" i="3"/>
  <c r="H6" i="3"/>
  <c r="G6" i="3"/>
  <c r="I4" i="3"/>
  <c r="H4" i="3"/>
  <c r="G4" i="3"/>
  <c r="I5" i="3"/>
  <c r="H5" i="3"/>
  <c r="G5" i="3"/>
  <c r="I3" i="3"/>
  <c r="H3" i="3"/>
  <c r="G3" i="3"/>
  <c r="I2" i="3"/>
  <c r="H2" i="3"/>
  <c r="G2" i="3"/>
  <c r="I3" i="2"/>
  <c r="I5" i="2"/>
  <c r="I4" i="2"/>
  <c r="I6" i="2"/>
  <c r="I7" i="2"/>
  <c r="I8" i="2"/>
  <c r="I10" i="2"/>
  <c r="I9" i="2"/>
  <c r="I11" i="2"/>
  <c r="H3" i="2"/>
  <c r="H5" i="2"/>
  <c r="H4" i="2"/>
  <c r="H6" i="2"/>
  <c r="H7" i="2"/>
  <c r="H8" i="2"/>
  <c r="H10" i="2"/>
  <c r="H9" i="2"/>
  <c r="H11" i="2"/>
  <c r="G3" i="2"/>
  <c r="G5" i="2"/>
  <c r="G4" i="2"/>
  <c r="G6" i="2"/>
  <c r="G7" i="2"/>
  <c r="G8" i="2"/>
  <c r="G10" i="2"/>
  <c r="G9" i="2"/>
  <c r="G11" i="2"/>
  <c r="I2" i="2"/>
  <c r="H2" i="2"/>
  <c r="G2" i="2"/>
</calcChain>
</file>

<file path=xl/sharedStrings.xml><?xml version="1.0" encoding="utf-8"?>
<sst xmlns="http://schemas.openxmlformats.org/spreadsheetml/2006/main" count="215" uniqueCount="22">
  <si>
    <t>Cohort</t>
  </si>
  <si>
    <t>Test_on</t>
  </si>
  <si>
    <t>Target</t>
  </si>
  <si>
    <t>Bern_models</t>
  </si>
  <si>
    <t>TCGA</t>
  </si>
  <si>
    <t>EBV</t>
  </si>
  <si>
    <t>Leeds_models</t>
  </si>
  <si>
    <t>merged_models</t>
  </si>
  <si>
    <t>Tum_models</t>
  </si>
  <si>
    <t>w-chkpt</t>
  </si>
  <si>
    <t>MSI</t>
  </si>
  <si>
    <t>Exp_1_Auroc</t>
  </si>
  <si>
    <t>Exp_3_Auroc</t>
  </si>
  <si>
    <t>AUROC_mean</t>
  </si>
  <si>
    <t>AUROC_sd</t>
  </si>
  <si>
    <t>AUROC_median</t>
  </si>
  <si>
    <t>Exp_2_Auroc</t>
  </si>
  <si>
    <t>Exp</t>
  </si>
  <si>
    <t>Model</t>
  </si>
  <si>
    <t>AUC double negative</t>
  </si>
  <si>
    <t>AUC MSI</t>
  </si>
  <si>
    <t>AUC EB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"/>
  <sheetViews>
    <sheetView tabSelected="1" workbookViewId="0">
      <selection activeCell="A12" sqref="A12"/>
    </sheetView>
  </sheetViews>
  <sheetFormatPr baseColWidth="10" defaultColWidth="8.83203125" defaultRowHeight="15" x14ac:dyDescent="0.2"/>
  <cols>
    <col min="1" max="1" width="14.1640625" bestFit="1" customWidth="1"/>
  </cols>
  <sheetData>
    <row r="1" spans="1:9" ht="16" thickBot="1" x14ac:dyDescent="0.25">
      <c r="A1" s="1" t="s">
        <v>0</v>
      </c>
      <c r="B1" s="1" t="s">
        <v>1</v>
      </c>
      <c r="C1" s="1" t="s">
        <v>2</v>
      </c>
      <c r="D1" s="1" t="s">
        <v>11</v>
      </c>
      <c r="E1" s="1" t="s">
        <v>16</v>
      </c>
      <c r="F1" s="1" t="s">
        <v>12</v>
      </c>
      <c r="G1" s="2" t="s">
        <v>13</v>
      </c>
      <c r="H1" s="2" t="s">
        <v>14</v>
      </c>
      <c r="I1" s="2" t="s">
        <v>15</v>
      </c>
    </row>
    <row r="2" spans="1:9" x14ac:dyDescent="0.2">
      <c r="A2" t="s">
        <v>3</v>
      </c>
      <c r="B2" t="s">
        <v>4</v>
      </c>
      <c r="C2" t="s">
        <v>5</v>
      </c>
      <c r="D2">
        <v>0.73099999999999998</v>
      </c>
      <c r="E2">
        <v>0.73099999999999998</v>
      </c>
      <c r="F2">
        <v>0.81400000000000006</v>
      </c>
      <c r="G2">
        <f>GEOMEAN(D2:F2)</f>
        <v>0.75768098163785214</v>
      </c>
      <c r="H2">
        <f>_xlfn.STDEV.S(D2:F2)</f>
        <v>4.7920072342738977E-2</v>
      </c>
      <c r="I2">
        <f>MEDIAN(D2:F2)</f>
        <v>0.73099999999999998</v>
      </c>
    </row>
    <row r="3" spans="1:9" x14ac:dyDescent="0.2">
      <c r="A3" t="s">
        <v>6</v>
      </c>
      <c r="B3" t="s">
        <v>4</v>
      </c>
      <c r="C3" t="s">
        <v>5</v>
      </c>
      <c r="D3">
        <v>0.72900000000000009</v>
      </c>
      <c r="E3">
        <v>0.68900000000000006</v>
      </c>
      <c r="F3">
        <v>0.59200000000000008</v>
      </c>
      <c r="G3">
        <f t="shared" ref="G3:G11" si="0">GEOMEAN(D3:F3)</f>
        <v>0.66745627285831122</v>
      </c>
      <c r="H3">
        <f t="shared" ref="H3:H11" si="1">_xlfn.STDEV.S(D3:F3)</f>
        <v>7.0448562795844175E-2</v>
      </c>
      <c r="I3">
        <f t="shared" ref="I3:I11" si="2">MEDIAN(D3:F3)</f>
        <v>0.68900000000000006</v>
      </c>
    </row>
    <row r="4" spans="1:9" x14ac:dyDescent="0.2">
      <c r="A4" t="s">
        <v>8</v>
      </c>
      <c r="B4" t="s">
        <v>4</v>
      </c>
      <c r="C4" t="s">
        <v>5</v>
      </c>
      <c r="D4">
        <v>0.79599999999999993</v>
      </c>
      <c r="E4">
        <v>0.7659999999999999</v>
      </c>
      <c r="F4">
        <v>0.78200000000000003</v>
      </c>
      <c r="G4">
        <f t="shared" si="0"/>
        <v>0.78123710765284893</v>
      </c>
      <c r="H4">
        <f t="shared" si="1"/>
        <v>1.5011106998930287E-2</v>
      </c>
      <c r="I4">
        <f t="shared" si="2"/>
        <v>0.78200000000000003</v>
      </c>
    </row>
    <row r="5" spans="1:9" x14ac:dyDescent="0.2">
      <c r="A5" t="s">
        <v>7</v>
      </c>
      <c r="B5" t="s">
        <v>4</v>
      </c>
      <c r="C5" t="s">
        <v>5</v>
      </c>
      <c r="D5">
        <v>0.86</v>
      </c>
      <c r="E5">
        <v>0.85299999999999998</v>
      </c>
      <c r="F5">
        <v>0.82299999999999995</v>
      </c>
      <c r="G5">
        <f>GEOMEAN(D5:F5)</f>
        <v>0.84517979438055579</v>
      </c>
      <c r="H5">
        <f>_xlfn.STDEV.S(D5:F5)</f>
        <v>1.9655363983740775E-2</v>
      </c>
      <c r="I5">
        <f>MEDIAN(D5:F5)</f>
        <v>0.85299999999999998</v>
      </c>
    </row>
    <row r="6" spans="1:9" x14ac:dyDescent="0.2">
      <c r="A6" t="s">
        <v>9</v>
      </c>
      <c r="B6" t="s">
        <v>4</v>
      </c>
      <c r="C6" t="s">
        <v>5</v>
      </c>
      <c r="D6">
        <v>0.84400000000000008</v>
      </c>
      <c r="E6">
        <v>0.85099999999999998</v>
      </c>
      <c r="F6">
        <v>0.81700000000000006</v>
      </c>
      <c r="G6">
        <f t="shared" si="0"/>
        <v>0.83720411521475191</v>
      </c>
      <c r="H6">
        <f t="shared" si="1"/>
        <v>1.795364401266028E-2</v>
      </c>
      <c r="I6">
        <f t="shared" si="2"/>
        <v>0.84400000000000008</v>
      </c>
    </row>
    <row r="7" spans="1:9" x14ac:dyDescent="0.2">
      <c r="A7" t="s">
        <v>3</v>
      </c>
      <c r="B7" t="s">
        <v>4</v>
      </c>
      <c r="C7" t="s">
        <v>10</v>
      </c>
      <c r="D7">
        <v>0.755</v>
      </c>
      <c r="E7">
        <v>0.7609999999999999</v>
      </c>
      <c r="F7">
        <v>0.755</v>
      </c>
      <c r="G7">
        <f t="shared" si="0"/>
        <v>0.75699472525433498</v>
      </c>
      <c r="H7">
        <f t="shared" si="1"/>
        <v>3.4641016151376936E-3</v>
      </c>
      <c r="I7">
        <f t="shared" si="2"/>
        <v>0.755</v>
      </c>
    </row>
    <row r="8" spans="1:9" x14ac:dyDescent="0.2">
      <c r="A8" t="s">
        <v>6</v>
      </c>
      <c r="B8" t="s">
        <v>4</v>
      </c>
      <c r="C8" t="s">
        <v>10</v>
      </c>
      <c r="D8">
        <v>0.56200000000000006</v>
      </c>
      <c r="E8">
        <v>0.55100000000000005</v>
      </c>
      <c r="F8">
        <v>0.56200000000000006</v>
      </c>
      <c r="G8">
        <f t="shared" si="0"/>
        <v>0.55830914726052483</v>
      </c>
      <c r="H8">
        <f t="shared" si="1"/>
        <v>6.3508529610858885E-3</v>
      </c>
      <c r="I8">
        <f t="shared" si="2"/>
        <v>0.56200000000000006</v>
      </c>
    </row>
    <row r="9" spans="1:9" x14ac:dyDescent="0.2">
      <c r="A9" t="s">
        <v>8</v>
      </c>
      <c r="B9" t="s">
        <v>4</v>
      </c>
      <c r="C9" t="s">
        <v>10</v>
      </c>
      <c r="D9">
        <v>0.78200000000000003</v>
      </c>
      <c r="E9">
        <v>0.78900000000000003</v>
      </c>
      <c r="F9">
        <v>0.78200000000000003</v>
      </c>
      <c r="G9">
        <f t="shared" si="0"/>
        <v>0.78432640554596367</v>
      </c>
      <c r="H9">
        <f t="shared" si="1"/>
        <v>4.0414518843273836E-3</v>
      </c>
      <c r="I9">
        <f t="shared" si="2"/>
        <v>0.78200000000000003</v>
      </c>
    </row>
    <row r="10" spans="1:9" x14ac:dyDescent="0.2">
      <c r="A10" t="s">
        <v>7</v>
      </c>
      <c r="B10" t="s">
        <v>4</v>
      </c>
      <c r="C10" t="s">
        <v>10</v>
      </c>
      <c r="D10">
        <v>0.82299999999999995</v>
      </c>
      <c r="E10">
        <v>0.81400000000000006</v>
      </c>
      <c r="F10">
        <v>0.82299999999999995</v>
      </c>
      <c r="G10">
        <f>GEOMEAN(D10:F10)</f>
        <v>0.81998899747283582</v>
      </c>
      <c r="H10">
        <f>_xlfn.STDEV.S(D10:F10)</f>
        <v>5.1961524227065728E-3</v>
      </c>
      <c r="I10">
        <f>MEDIAN(D10:F10)</f>
        <v>0.82299999999999995</v>
      </c>
    </row>
    <row r="11" spans="1:9" x14ac:dyDescent="0.2">
      <c r="A11" t="s">
        <v>9</v>
      </c>
      <c r="B11" t="s">
        <v>4</v>
      </c>
      <c r="C11" t="s">
        <v>10</v>
      </c>
      <c r="D11">
        <v>0.81700000000000006</v>
      </c>
      <c r="E11">
        <v>0.79400000000000004</v>
      </c>
      <c r="F11">
        <v>0.81700000000000006</v>
      </c>
      <c r="G11">
        <f t="shared" si="0"/>
        <v>0.80926024315967104</v>
      </c>
      <c r="H11">
        <f t="shared" si="1"/>
        <v>1.3279056191361405E-2</v>
      </c>
      <c r="I11">
        <f t="shared" si="2"/>
        <v>0.8170000000000000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"/>
  <sheetViews>
    <sheetView workbookViewId="0">
      <selection activeCell="A10" sqref="A10:XFD10"/>
    </sheetView>
  </sheetViews>
  <sheetFormatPr baseColWidth="10" defaultColWidth="8.83203125" defaultRowHeight="15" x14ac:dyDescent="0.2"/>
  <sheetData>
    <row r="1" spans="1:9" ht="16" thickBot="1" x14ac:dyDescent="0.25">
      <c r="A1" s="1" t="s">
        <v>0</v>
      </c>
      <c r="B1" s="1" t="s">
        <v>1</v>
      </c>
      <c r="C1" s="1" t="s">
        <v>2</v>
      </c>
      <c r="D1" s="1" t="s">
        <v>11</v>
      </c>
      <c r="E1" s="1" t="s">
        <v>16</v>
      </c>
      <c r="F1" s="1" t="s">
        <v>12</v>
      </c>
      <c r="G1" s="2" t="s">
        <v>13</v>
      </c>
      <c r="H1" s="2" t="s">
        <v>14</v>
      </c>
      <c r="I1" s="2" t="s">
        <v>15</v>
      </c>
    </row>
    <row r="2" spans="1:9" x14ac:dyDescent="0.2">
      <c r="A2" t="s">
        <v>3</v>
      </c>
      <c r="B2" t="s">
        <v>4</v>
      </c>
      <c r="C2" t="s">
        <v>5</v>
      </c>
      <c r="D2">
        <v>0.68200000000000005</v>
      </c>
      <c r="E2">
        <v>0.68200000000000005</v>
      </c>
      <c r="F2">
        <v>0.748</v>
      </c>
      <c r="G2">
        <f>GEOMEAN(D2:F2)</f>
        <v>0.7033261781851603</v>
      </c>
      <c r="H2">
        <f>_xlfn.STDEV.S(D2:F2)</f>
        <v>3.8105117766515269E-2</v>
      </c>
      <c r="I2">
        <f>MEDIAN(D2:F2)</f>
        <v>0.68200000000000005</v>
      </c>
    </row>
    <row r="3" spans="1:9" x14ac:dyDescent="0.2">
      <c r="A3" t="s">
        <v>6</v>
      </c>
      <c r="B3" t="s">
        <v>4</v>
      </c>
      <c r="C3" t="s">
        <v>5</v>
      </c>
      <c r="D3">
        <v>0.622</v>
      </c>
      <c r="E3">
        <v>0.65200000000000002</v>
      </c>
      <c r="F3">
        <v>0.57200000000000006</v>
      </c>
      <c r="G3">
        <f t="shared" ref="G3:G11" si="0">GEOMEAN(D3:F3)</f>
        <v>0.61443790976117341</v>
      </c>
      <c r="H3">
        <f t="shared" ref="H3:H11" si="1">_xlfn.STDEV.S(D3:F3)</f>
        <v>4.0414518843273781E-2</v>
      </c>
      <c r="I3">
        <f t="shared" ref="I3:I11" si="2">MEDIAN(D3:F3)</f>
        <v>0.622</v>
      </c>
    </row>
    <row r="4" spans="1:9" x14ac:dyDescent="0.2">
      <c r="A4" t="s">
        <v>8</v>
      </c>
      <c r="B4" t="s">
        <v>4</v>
      </c>
      <c r="C4" t="s">
        <v>5</v>
      </c>
      <c r="D4">
        <v>0.747</v>
      </c>
      <c r="E4">
        <v>0.66200000000000003</v>
      </c>
      <c r="F4">
        <v>0.623</v>
      </c>
      <c r="G4">
        <f t="shared" si="0"/>
        <v>0.67539143057981221</v>
      </c>
      <c r="H4">
        <f t="shared" si="1"/>
        <v>6.3406098550008047E-2</v>
      </c>
      <c r="I4">
        <f t="shared" si="2"/>
        <v>0.66200000000000003</v>
      </c>
    </row>
    <row r="5" spans="1:9" x14ac:dyDescent="0.2">
      <c r="A5" t="s">
        <v>7</v>
      </c>
      <c r="B5" t="s">
        <v>4</v>
      </c>
      <c r="C5" t="s">
        <v>5</v>
      </c>
      <c r="D5">
        <v>0.82599999999999996</v>
      </c>
      <c r="E5">
        <v>0.75900000000000001</v>
      </c>
      <c r="F5">
        <v>0.75099999999999989</v>
      </c>
      <c r="G5">
        <f>GEOMEAN(D5:F5)</f>
        <v>0.77795400344416443</v>
      </c>
      <c r="H5">
        <f>_xlfn.STDEV.S(D5:F5)</f>
        <v>4.11865673895426E-2</v>
      </c>
      <c r="I5">
        <f>MEDIAN(D5:F5)</f>
        <v>0.75900000000000001</v>
      </c>
    </row>
    <row r="6" spans="1:9" x14ac:dyDescent="0.2">
      <c r="A6" t="s">
        <v>9</v>
      </c>
      <c r="B6" t="s">
        <v>4</v>
      </c>
      <c r="C6" t="s">
        <v>5</v>
      </c>
      <c r="D6">
        <v>0.747</v>
      </c>
      <c r="E6">
        <v>0.67299999999999993</v>
      </c>
      <c r="F6">
        <v>0.748</v>
      </c>
      <c r="G6">
        <f t="shared" si="0"/>
        <v>0.72179259343790592</v>
      </c>
      <c r="H6">
        <f t="shared" si="1"/>
        <v>4.3015501081974356E-2</v>
      </c>
      <c r="I6">
        <f t="shared" si="2"/>
        <v>0.747</v>
      </c>
    </row>
    <row r="7" spans="1:9" x14ac:dyDescent="0.2">
      <c r="A7" t="s">
        <v>3</v>
      </c>
      <c r="B7" t="s">
        <v>4</v>
      </c>
      <c r="C7" t="s">
        <v>10</v>
      </c>
      <c r="D7">
        <v>0.7340000000000001</v>
      </c>
      <c r="E7">
        <v>0.72699999999999998</v>
      </c>
      <c r="F7">
        <v>0.69299999999999995</v>
      </c>
      <c r="G7">
        <f t="shared" si="0"/>
        <v>0.7177742958502078</v>
      </c>
      <c r="H7">
        <f t="shared" si="1"/>
        <v>2.1931712199461367E-2</v>
      </c>
      <c r="I7">
        <f t="shared" si="2"/>
        <v>0.72699999999999998</v>
      </c>
    </row>
    <row r="8" spans="1:9" x14ac:dyDescent="0.2">
      <c r="A8" t="s">
        <v>6</v>
      </c>
      <c r="B8" t="s">
        <v>4</v>
      </c>
      <c r="C8" t="s">
        <v>10</v>
      </c>
      <c r="D8">
        <v>0.47199999999999998</v>
      </c>
      <c r="E8">
        <v>0.52100000000000002</v>
      </c>
      <c r="F8">
        <v>0.52900000000000003</v>
      </c>
      <c r="G8">
        <f t="shared" si="0"/>
        <v>0.50669326460861619</v>
      </c>
      <c r="H8">
        <f t="shared" si="1"/>
        <v>3.0859898466024396E-2</v>
      </c>
      <c r="I8">
        <f t="shared" si="2"/>
        <v>0.52100000000000002</v>
      </c>
    </row>
    <row r="9" spans="1:9" x14ac:dyDescent="0.2">
      <c r="A9" t="s">
        <v>8</v>
      </c>
      <c r="B9" t="s">
        <v>4</v>
      </c>
      <c r="C9" t="s">
        <v>10</v>
      </c>
      <c r="D9">
        <v>0.623</v>
      </c>
      <c r="E9">
        <v>0.68799999999999994</v>
      </c>
      <c r="F9">
        <v>0.63100000000000001</v>
      </c>
      <c r="G9">
        <f t="shared" si="0"/>
        <v>0.64669864061741378</v>
      </c>
      <c r="H9">
        <f t="shared" si="1"/>
        <v>3.5444792753426151E-2</v>
      </c>
      <c r="I9">
        <f t="shared" si="2"/>
        <v>0.63100000000000001</v>
      </c>
    </row>
    <row r="10" spans="1:9" x14ac:dyDescent="0.2">
      <c r="A10" t="s">
        <v>7</v>
      </c>
      <c r="B10" t="s">
        <v>4</v>
      </c>
      <c r="C10" t="s">
        <v>10</v>
      </c>
      <c r="D10">
        <v>0.75099999999999989</v>
      </c>
      <c r="E10">
        <v>0.78799999999999992</v>
      </c>
      <c r="F10">
        <v>0.80599999999999994</v>
      </c>
      <c r="G10">
        <f>GEOMEAN(D10:F10)</f>
        <v>0.78132861879323046</v>
      </c>
      <c r="H10">
        <f>_xlfn.STDEV.S(D10:F10)</f>
        <v>2.8041635710730834E-2</v>
      </c>
      <c r="I10">
        <f>MEDIAN(D10:F10)</f>
        <v>0.78799999999999992</v>
      </c>
    </row>
    <row r="11" spans="1:9" x14ac:dyDescent="0.2">
      <c r="A11" t="s">
        <v>9</v>
      </c>
      <c r="B11" t="s">
        <v>4</v>
      </c>
      <c r="C11" t="s">
        <v>10</v>
      </c>
      <c r="D11">
        <v>0.748</v>
      </c>
      <c r="E11">
        <v>0.72499999999999998</v>
      </c>
      <c r="F11">
        <v>0.79299999999999993</v>
      </c>
      <c r="G11">
        <f t="shared" si="0"/>
        <v>0.75480991662271502</v>
      </c>
      <c r="H11">
        <f t="shared" si="1"/>
        <v>3.4588051886935339E-2</v>
      </c>
      <c r="I11">
        <f t="shared" si="2"/>
        <v>0.74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1"/>
  <sheetViews>
    <sheetView workbookViewId="0">
      <selection activeCell="A10" sqref="A10:XFD10"/>
    </sheetView>
  </sheetViews>
  <sheetFormatPr baseColWidth="10" defaultColWidth="8.83203125" defaultRowHeight="15" x14ac:dyDescent="0.2"/>
  <sheetData>
    <row r="1" spans="1:9" ht="16" thickBot="1" x14ac:dyDescent="0.25">
      <c r="A1" s="1" t="s">
        <v>0</v>
      </c>
      <c r="B1" s="1" t="s">
        <v>1</v>
      </c>
      <c r="C1" s="1" t="s">
        <v>2</v>
      </c>
      <c r="D1" s="1" t="s">
        <v>11</v>
      </c>
      <c r="E1" s="1" t="s">
        <v>16</v>
      </c>
      <c r="F1" s="1" t="s">
        <v>12</v>
      </c>
      <c r="G1" s="2" t="s">
        <v>13</v>
      </c>
      <c r="H1" s="2" t="s">
        <v>14</v>
      </c>
      <c r="I1" s="2" t="s">
        <v>15</v>
      </c>
    </row>
    <row r="2" spans="1:9" x14ac:dyDescent="0.2">
      <c r="A2" t="s">
        <v>3</v>
      </c>
      <c r="B2" t="s">
        <v>4</v>
      </c>
      <c r="C2" t="s">
        <v>5</v>
      </c>
      <c r="D2">
        <v>0.67900000000000005</v>
      </c>
      <c r="E2">
        <v>0.67900000000000005</v>
      </c>
      <c r="F2">
        <v>0.7340000000000001</v>
      </c>
      <c r="G2">
        <f>GEOMEAN(D2:F2)</f>
        <v>0.69685946445689995</v>
      </c>
      <c r="H2">
        <f>_xlfn.STDEV.S(D2:F2)</f>
        <v>3.1754264805429443E-2</v>
      </c>
      <c r="I2">
        <f>MEDIAN(D2:F2)</f>
        <v>0.67900000000000005</v>
      </c>
    </row>
    <row r="3" spans="1:9" x14ac:dyDescent="0.2">
      <c r="A3" t="s">
        <v>6</v>
      </c>
      <c r="B3" t="s">
        <v>4</v>
      </c>
      <c r="C3" t="s">
        <v>5</v>
      </c>
      <c r="D3">
        <v>0.58099999999999996</v>
      </c>
      <c r="E3">
        <v>0.6409999999999999</v>
      </c>
      <c r="F3">
        <v>0.56399999999999995</v>
      </c>
      <c r="G3">
        <f t="shared" ref="G3:G11" si="0">GEOMEAN(D3:F3)</f>
        <v>0.59443506767428522</v>
      </c>
      <c r="H3">
        <f t="shared" ref="H3:H11" si="1">_xlfn.STDEV.S(D3:F3)</f>
        <v>4.0451617190581282E-2</v>
      </c>
      <c r="I3">
        <f t="shared" ref="I3:I11" si="2">MEDIAN(D3:F3)</f>
        <v>0.58099999999999996</v>
      </c>
    </row>
    <row r="4" spans="1:9" x14ac:dyDescent="0.2">
      <c r="A4" t="s">
        <v>8</v>
      </c>
      <c r="B4" t="s">
        <v>4</v>
      </c>
      <c r="C4" t="s">
        <v>5</v>
      </c>
      <c r="D4">
        <v>0.73599999999999999</v>
      </c>
      <c r="E4">
        <v>0.71099999999999997</v>
      </c>
      <c r="F4">
        <v>0.66599999999999993</v>
      </c>
      <c r="G4">
        <f t="shared" si="0"/>
        <v>0.7037318624171417</v>
      </c>
      <c r="H4">
        <f t="shared" si="1"/>
        <v>3.5472994422987972E-2</v>
      </c>
      <c r="I4">
        <f t="shared" si="2"/>
        <v>0.71099999999999997</v>
      </c>
    </row>
    <row r="5" spans="1:9" x14ac:dyDescent="0.2">
      <c r="A5" t="s">
        <v>7</v>
      </c>
      <c r="B5" t="s">
        <v>4</v>
      </c>
      <c r="C5" t="s">
        <v>5</v>
      </c>
      <c r="D5">
        <v>0.78400000000000003</v>
      </c>
      <c r="E5">
        <v>0.76200000000000001</v>
      </c>
      <c r="F5">
        <v>0.752</v>
      </c>
      <c r="G5">
        <f>GEOMEAN(D5:F5)</f>
        <v>0.7658839319031876</v>
      </c>
      <c r="H5">
        <f>_xlfn.STDEV.S(D5:F5)</f>
        <v>1.6370705543744913E-2</v>
      </c>
      <c r="I5">
        <f>MEDIAN(D5:F5)</f>
        <v>0.76200000000000001</v>
      </c>
    </row>
    <row r="6" spans="1:9" x14ac:dyDescent="0.2">
      <c r="A6" t="s">
        <v>9</v>
      </c>
      <c r="B6" t="s">
        <v>4</v>
      </c>
      <c r="C6" t="s">
        <v>5</v>
      </c>
      <c r="D6">
        <v>0.7340000000000001</v>
      </c>
      <c r="E6">
        <v>0.67200000000000004</v>
      </c>
      <c r="F6">
        <v>0.58499999999999996</v>
      </c>
      <c r="G6">
        <f t="shared" si="0"/>
        <v>0.66080562778205887</v>
      </c>
      <c r="H6">
        <f t="shared" si="1"/>
        <v>7.4848736350945452E-2</v>
      </c>
      <c r="I6">
        <f t="shared" si="2"/>
        <v>0.67200000000000004</v>
      </c>
    </row>
    <row r="7" spans="1:9" x14ac:dyDescent="0.2">
      <c r="A7" t="s">
        <v>3</v>
      </c>
      <c r="B7" t="s">
        <v>4</v>
      </c>
      <c r="C7" t="s">
        <v>10</v>
      </c>
      <c r="D7">
        <v>0.71400000000000008</v>
      </c>
      <c r="E7">
        <v>0.68599999999999994</v>
      </c>
      <c r="F7">
        <v>0.72799999999999998</v>
      </c>
      <c r="G7">
        <f t="shared" si="0"/>
        <v>0.70911700851875903</v>
      </c>
      <c r="H7">
        <f t="shared" si="1"/>
        <v>2.1385353243127285E-2</v>
      </c>
      <c r="I7">
        <f t="shared" si="2"/>
        <v>0.71400000000000008</v>
      </c>
    </row>
    <row r="8" spans="1:9" x14ac:dyDescent="0.2">
      <c r="A8" t="s">
        <v>6</v>
      </c>
      <c r="B8" t="s">
        <v>4</v>
      </c>
      <c r="C8" t="s">
        <v>10</v>
      </c>
      <c r="D8">
        <v>0.51400000000000001</v>
      </c>
      <c r="E8">
        <v>0.51400000000000001</v>
      </c>
      <c r="F8">
        <v>0.52100000000000002</v>
      </c>
      <c r="G8">
        <f t="shared" si="0"/>
        <v>0.51632282044920208</v>
      </c>
      <c r="H8">
        <f t="shared" si="1"/>
        <v>4.0414518843273836E-3</v>
      </c>
      <c r="I8">
        <f t="shared" si="2"/>
        <v>0.51400000000000001</v>
      </c>
    </row>
    <row r="9" spans="1:9" x14ac:dyDescent="0.2">
      <c r="A9" t="s">
        <v>8</v>
      </c>
      <c r="B9" t="s">
        <v>4</v>
      </c>
      <c r="C9" t="s">
        <v>10</v>
      </c>
      <c r="D9">
        <v>0.66599999999999993</v>
      </c>
      <c r="E9">
        <v>0.65500000000000003</v>
      </c>
      <c r="F9">
        <v>0.65200000000000002</v>
      </c>
      <c r="G9">
        <f t="shared" si="0"/>
        <v>0.65763922413306564</v>
      </c>
      <c r="H9">
        <f t="shared" si="1"/>
        <v>7.3711147958319375E-3</v>
      </c>
      <c r="I9">
        <f t="shared" si="2"/>
        <v>0.65500000000000003</v>
      </c>
    </row>
    <row r="10" spans="1:9" x14ac:dyDescent="0.2">
      <c r="A10" t="s">
        <v>7</v>
      </c>
      <c r="B10" t="s">
        <v>4</v>
      </c>
      <c r="C10" t="s">
        <v>10</v>
      </c>
      <c r="D10">
        <v>0.752</v>
      </c>
      <c r="E10">
        <v>0.66400000000000003</v>
      </c>
      <c r="F10">
        <v>0.753</v>
      </c>
      <c r="G10">
        <f>GEOMEAN(D10:F10)</f>
        <v>0.72176136659272316</v>
      </c>
      <c r="H10">
        <f>_xlfn.STDEV.S(D10:F10)</f>
        <v>5.1097945164164847E-2</v>
      </c>
      <c r="I10">
        <f>MEDIAN(D10:F10)</f>
        <v>0.752</v>
      </c>
    </row>
    <row r="11" spans="1:9" x14ac:dyDescent="0.2">
      <c r="A11" t="s">
        <v>9</v>
      </c>
      <c r="B11" t="s">
        <v>4</v>
      </c>
      <c r="C11" t="s">
        <v>10</v>
      </c>
      <c r="D11">
        <v>0.58499999999999996</v>
      </c>
      <c r="E11">
        <v>0.75700000000000001</v>
      </c>
      <c r="F11">
        <v>0.74400000000000011</v>
      </c>
      <c r="G11">
        <f t="shared" si="0"/>
        <v>0.69067684057668299</v>
      </c>
      <c r="H11">
        <f t="shared" si="1"/>
        <v>9.5772299405063446E-2</v>
      </c>
      <c r="I11">
        <f t="shared" si="2"/>
        <v>0.7440000000000001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1"/>
  <sheetViews>
    <sheetView workbookViewId="0">
      <selection activeCell="A10" sqref="A10:XFD10"/>
    </sheetView>
  </sheetViews>
  <sheetFormatPr baseColWidth="10" defaultColWidth="8.83203125" defaultRowHeight="15" x14ac:dyDescent="0.2"/>
  <sheetData>
    <row r="1" spans="1:9" ht="16" thickBot="1" x14ac:dyDescent="0.25">
      <c r="A1" s="1" t="s">
        <v>0</v>
      </c>
      <c r="B1" s="1" t="s">
        <v>1</v>
      </c>
      <c r="C1" s="1" t="s">
        <v>2</v>
      </c>
      <c r="D1" s="1" t="s">
        <v>11</v>
      </c>
      <c r="E1" s="1" t="s">
        <v>16</v>
      </c>
      <c r="F1" s="1" t="s">
        <v>12</v>
      </c>
      <c r="G1" s="2" t="s">
        <v>13</v>
      </c>
      <c r="H1" s="2" t="s">
        <v>14</v>
      </c>
      <c r="I1" s="2" t="s">
        <v>15</v>
      </c>
    </row>
    <row r="2" spans="1:9" x14ac:dyDescent="0.2">
      <c r="A2" t="s">
        <v>3</v>
      </c>
      <c r="B2" t="s">
        <v>4</v>
      </c>
      <c r="C2" t="s">
        <v>5</v>
      </c>
      <c r="D2">
        <v>0.48899999999999999</v>
      </c>
      <c r="E2">
        <v>0.48899999999999999</v>
      </c>
      <c r="F2">
        <v>0.64900000000000002</v>
      </c>
      <c r="G2">
        <f>GEOMEAN(D2:F2)</f>
        <v>0.53738739043484851</v>
      </c>
      <c r="H2">
        <f>_xlfn.STDEV.S(D2:F2)</f>
        <v>9.2376043070340141E-2</v>
      </c>
      <c r="I2">
        <f>MEDIAN(D2:F2)</f>
        <v>0.48899999999999999</v>
      </c>
    </row>
    <row r="3" spans="1:9" x14ac:dyDescent="0.2">
      <c r="A3" t="s">
        <v>6</v>
      </c>
      <c r="B3" t="s">
        <v>4</v>
      </c>
      <c r="C3" t="s">
        <v>5</v>
      </c>
      <c r="D3">
        <v>0.52200000000000002</v>
      </c>
      <c r="E3">
        <v>0.54200000000000004</v>
      </c>
      <c r="F3">
        <v>0.49199999999999999</v>
      </c>
      <c r="G3">
        <f t="shared" ref="G3:G11" si="0">GEOMEAN(D3:F3)</f>
        <v>0.51825674625392038</v>
      </c>
      <c r="H3">
        <f t="shared" ref="H3:H11" si="1">_xlfn.STDEV.S(D3:F3)</f>
        <v>2.5166114784235857E-2</v>
      </c>
      <c r="I3">
        <f t="shared" ref="I3:I11" si="2">MEDIAN(D3:F3)</f>
        <v>0.52200000000000002</v>
      </c>
    </row>
    <row r="4" spans="1:9" x14ac:dyDescent="0.2">
      <c r="A4" t="s">
        <v>8</v>
      </c>
      <c r="B4" t="s">
        <v>4</v>
      </c>
      <c r="C4" t="s">
        <v>5</v>
      </c>
      <c r="D4">
        <v>0.72199999999999998</v>
      </c>
      <c r="E4">
        <v>0.47899999999999998</v>
      </c>
      <c r="F4">
        <v>0.55899999999999994</v>
      </c>
      <c r="G4">
        <f t="shared" si="0"/>
        <v>0.57822230366874272</v>
      </c>
      <c r="H4">
        <f t="shared" si="1"/>
        <v>0.12383995047371944</v>
      </c>
      <c r="I4">
        <f t="shared" si="2"/>
        <v>0.55899999999999994</v>
      </c>
    </row>
    <row r="5" spans="1:9" x14ac:dyDescent="0.2">
      <c r="A5" t="s">
        <v>7</v>
      </c>
      <c r="B5" t="s">
        <v>4</v>
      </c>
      <c r="C5" t="s">
        <v>5</v>
      </c>
      <c r="D5">
        <v>0.68</v>
      </c>
      <c r="E5">
        <v>0.64800000000000002</v>
      </c>
      <c r="F5">
        <v>0.68799999999999994</v>
      </c>
      <c r="G5">
        <f>GEOMEAN(D5:F5)</f>
        <v>0.67177543516874527</v>
      </c>
      <c r="H5">
        <f>_xlfn.STDEV.S(D5:F5)</f>
        <v>2.1166010488516702E-2</v>
      </c>
      <c r="I5">
        <f>MEDIAN(D5:F5)</f>
        <v>0.68</v>
      </c>
    </row>
    <row r="6" spans="1:9" x14ac:dyDescent="0.2">
      <c r="A6" t="s">
        <v>9</v>
      </c>
      <c r="B6" t="s">
        <v>4</v>
      </c>
      <c r="C6" t="s">
        <v>5</v>
      </c>
      <c r="D6">
        <v>0.72</v>
      </c>
      <c r="E6">
        <v>0.58499999999999996</v>
      </c>
      <c r="F6">
        <v>0.55200000000000005</v>
      </c>
      <c r="G6">
        <f t="shared" si="0"/>
        <v>0.61490658902510775</v>
      </c>
      <c r="H6">
        <f t="shared" si="1"/>
        <v>8.9011235245894743E-2</v>
      </c>
      <c r="I6">
        <f t="shared" si="2"/>
        <v>0.58499999999999996</v>
      </c>
    </row>
    <row r="7" spans="1:9" x14ac:dyDescent="0.2">
      <c r="A7" t="s">
        <v>3</v>
      </c>
      <c r="B7" t="s">
        <v>4</v>
      </c>
      <c r="C7" t="s">
        <v>10</v>
      </c>
      <c r="D7">
        <v>0.64900000000000002</v>
      </c>
      <c r="E7">
        <v>0.55500000000000005</v>
      </c>
      <c r="F7">
        <v>0.68599999999999994</v>
      </c>
      <c r="G7">
        <f t="shared" si="0"/>
        <v>0.62750992402414663</v>
      </c>
      <c r="H7">
        <f t="shared" si="1"/>
        <v>6.7535176019612134E-2</v>
      </c>
      <c r="I7">
        <f t="shared" si="2"/>
        <v>0.64900000000000002</v>
      </c>
    </row>
    <row r="8" spans="1:9" x14ac:dyDescent="0.2">
      <c r="A8" t="s">
        <v>6</v>
      </c>
      <c r="B8" t="s">
        <v>4</v>
      </c>
      <c r="C8" t="s">
        <v>10</v>
      </c>
      <c r="D8">
        <v>0.49199999999999999</v>
      </c>
      <c r="E8">
        <v>0.442</v>
      </c>
      <c r="F8">
        <v>0.49099999999999999</v>
      </c>
      <c r="G8">
        <f t="shared" si="0"/>
        <v>0.47441267982416829</v>
      </c>
      <c r="H8">
        <f t="shared" si="1"/>
        <v>2.8583211855912897E-2</v>
      </c>
      <c r="I8">
        <f t="shared" si="2"/>
        <v>0.49099999999999999</v>
      </c>
    </row>
    <row r="9" spans="1:9" x14ac:dyDescent="0.2">
      <c r="A9" t="s">
        <v>8</v>
      </c>
      <c r="B9" t="s">
        <v>4</v>
      </c>
      <c r="C9" t="s">
        <v>10</v>
      </c>
      <c r="D9">
        <v>0.55899999999999994</v>
      </c>
      <c r="E9">
        <v>0.55200000000000005</v>
      </c>
      <c r="F9">
        <v>0.47099999999999997</v>
      </c>
      <c r="G9">
        <f t="shared" si="0"/>
        <v>0.52576369941843648</v>
      </c>
      <c r="H9">
        <f t="shared" si="1"/>
        <v>4.8911484677254827E-2</v>
      </c>
      <c r="I9">
        <f t="shared" si="2"/>
        <v>0.55200000000000005</v>
      </c>
    </row>
    <row r="10" spans="1:9" x14ac:dyDescent="0.2">
      <c r="A10" t="s">
        <v>7</v>
      </c>
      <c r="B10" t="s">
        <v>4</v>
      </c>
      <c r="C10" t="s">
        <v>10</v>
      </c>
      <c r="D10">
        <v>0.68799999999999994</v>
      </c>
      <c r="E10">
        <v>0.59099999999999997</v>
      </c>
      <c r="F10">
        <v>0.66599999999999993</v>
      </c>
      <c r="G10">
        <f>GEOMEAN(D10:F10)</f>
        <v>0.64696886762170613</v>
      </c>
      <c r="H10">
        <f>_xlfn.STDEV.S(D10:F10)</f>
        <v>5.0856005872790794E-2</v>
      </c>
      <c r="I10">
        <f>MEDIAN(D10:F10)</f>
        <v>0.66599999999999993</v>
      </c>
    </row>
    <row r="11" spans="1:9" x14ac:dyDescent="0.2">
      <c r="A11" t="s">
        <v>9</v>
      </c>
      <c r="B11" t="s">
        <v>4</v>
      </c>
      <c r="C11" t="s">
        <v>10</v>
      </c>
      <c r="D11">
        <v>0.55200000000000005</v>
      </c>
      <c r="E11">
        <v>0.46300000000000002</v>
      </c>
      <c r="F11">
        <v>0.624</v>
      </c>
      <c r="G11">
        <f t="shared" si="0"/>
        <v>0.54229410833869285</v>
      </c>
      <c r="H11">
        <f t="shared" si="1"/>
        <v>8.0649447197939442E-2</v>
      </c>
      <c r="I11">
        <f t="shared" si="2"/>
        <v>0.55200000000000005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1"/>
  <sheetViews>
    <sheetView workbookViewId="0">
      <selection activeCell="I16" sqref="I16"/>
    </sheetView>
  </sheetViews>
  <sheetFormatPr baseColWidth="10" defaultColWidth="8.83203125" defaultRowHeight="15" x14ac:dyDescent="0.2"/>
  <sheetData>
    <row r="1" spans="1:9" ht="16" thickBot="1" x14ac:dyDescent="0.25">
      <c r="A1" s="1" t="s">
        <v>0</v>
      </c>
      <c r="B1" s="1" t="s">
        <v>1</v>
      </c>
      <c r="C1" s="1" t="s">
        <v>2</v>
      </c>
      <c r="D1" s="1" t="s">
        <v>11</v>
      </c>
      <c r="E1" s="1" t="s">
        <v>16</v>
      </c>
      <c r="F1" s="1" t="s">
        <v>12</v>
      </c>
      <c r="G1" s="2" t="s">
        <v>13</v>
      </c>
      <c r="H1" s="2" t="s">
        <v>14</v>
      </c>
      <c r="I1" s="2" t="s">
        <v>15</v>
      </c>
    </row>
    <row r="2" spans="1:9" x14ac:dyDescent="0.2">
      <c r="A2" t="s">
        <v>3</v>
      </c>
      <c r="B2" t="s">
        <v>4</v>
      </c>
      <c r="C2" t="s">
        <v>5</v>
      </c>
      <c r="D2">
        <v>0.47199999999999998</v>
      </c>
      <c r="E2">
        <v>0.47199999999999998</v>
      </c>
      <c r="F2">
        <v>0.58200000000000007</v>
      </c>
      <c r="G2">
        <f>GEOMEAN(D2:F2)</f>
        <v>0.50613805749254548</v>
      </c>
      <c r="H2">
        <f>_xlfn.STDEV.S(D2:F2)</f>
        <v>6.35085296108584E-2</v>
      </c>
      <c r="I2">
        <f>MEDIAN(D2:F2)</f>
        <v>0.47199999999999998</v>
      </c>
    </row>
    <row r="3" spans="1:9" x14ac:dyDescent="0.2">
      <c r="A3" t="s">
        <v>6</v>
      </c>
      <c r="B3" t="s">
        <v>4</v>
      </c>
      <c r="C3" t="s">
        <v>5</v>
      </c>
      <c r="D3">
        <v>0.49299999999999999</v>
      </c>
      <c r="E3">
        <v>0.52300000000000002</v>
      </c>
      <c r="F3">
        <v>0.50900000000000001</v>
      </c>
      <c r="G3">
        <f t="shared" ref="G3:G11" si="0">GEOMEAN(D3:F3)</f>
        <v>0.50818533728632087</v>
      </c>
      <c r="H3">
        <f t="shared" ref="H3:H11" si="1">_xlfn.STDEV.S(D3:F3)</f>
        <v>1.5011106998930284E-2</v>
      </c>
      <c r="I3">
        <f t="shared" ref="I3:I11" si="2">MEDIAN(D3:F3)</f>
        <v>0.50900000000000001</v>
      </c>
    </row>
    <row r="4" spans="1:9" x14ac:dyDescent="0.2">
      <c r="A4" t="s">
        <v>8</v>
      </c>
      <c r="B4" t="s">
        <v>4</v>
      </c>
      <c r="C4" t="s">
        <v>5</v>
      </c>
      <c r="D4">
        <v>0.46200000000000002</v>
      </c>
      <c r="E4">
        <v>0.43200000000000011</v>
      </c>
      <c r="F4">
        <v>0.53200000000000003</v>
      </c>
      <c r="G4">
        <f t="shared" si="0"/>
        <v>0.47352813159518997</v>
      </c>
      <c r="H4">
        <f t="shared" si="1"/>
        <v>5.1316014394468812E-2</v>
      </c>
      <c r="I4">
        <f t="shared" si="2"/>
        <v>0.46200000000000002</v>
      </c>
    </row>
    <row r="5" spans="1:9" x14ac:dyDescent="0.2">
      <c r="A5" t="s">
        <v>7</v>
      </c>
      <c r="B5" t="s">
        <v>4</v>
      </c>
      <c r="C5" t="s">
        <v>5</v>
      </c>
      <c r="D5">
        <v>0.63</v>
      </c>
      <c r="E5">
        <v>0.61299999999999999</v>
      </c>
      <c r="F5">
        <v>0.56299999999999994</v>
      </c>
      <c r="G5">
        <f>GEOMEAN(D5:F5)</f>
        <v>0.60131652582011241</v>
      </c>
      <c r="H5">
        <f>_xlfn.STDEV.S(D5:F5)</f>
        <v>3.4828149534536029E-2</v>
      </c>
      <c r="I5">
        <f>MEDIAN(D5:F5)</f>
        <v>0.61299999999999999</v>
      </c>
    </row>
    <row r="6" spans="1:9" x14ac:dyDescent="0.2">
      <c r="A6" t="s">
        <v>9</v>
      </c>
      <c r="B6" t="s">
        <v>4</v>
      </c>
      <c r="C6" t="s">
        <v>5</v>
      </c>
      <c r="D6">
        <v>0.57999999999999996</v>
      </c>
      <c r="E6">
        <v>0.52800000000000002</v>
      </c>
      <c r="F6">
        <v>0.42799999999999999</v>
      </c>
      <c r="G6">
        <f t="shared" si="0"/>
        <v>0.50796668308167869</v>
      </c>
      <c r="H6">
        <f t="shared" si="1"/>
        <v>7.7252831663311691E-2</v>
      </c>
      <c r="I6">
        <f t="shared" si="2"/>
        <v>0.52800000000000002</v>
      </c>
    </row>
    <row r="7" spans="1:9" x14ac:dyDescent="0.2">
      <c r="A7" t="s">
        <v>3</v>
      </c>
      <c r="B7" t="s">
        <v>4</v>
      </c>
      <c r="C7" t="s">
        <v>10</v>
      </c>
      <c r="D7">
        <v>0.58200000000000007</v>
      </c>
      <c r="E7">
        <v>0.54100000000000004</v>
      </c>
      <c r="F7">
        <v>0.52400000000000002</v>
      </c>
      <c r="G7">
        <f t="shared" si="0"/>
        <v>0.54846701269417664</v>
      </c>
      <c r="H7">
        <f t="shared" si="1"/>
        <v>2.9816103031751175E-2</v>
      </c>
      <c r="I7">
        <f t="shared" si="2"/>
        <v>0.54100000000000004</v>
      </c>
    </row>
    <row r="8" spans="1:9" x14ac:dyDescent="0.2">
      <c r="A8" t="s">
        <v>6</v>
      </c>
      <c r="B8" t="s">
        <v>4</v>
      </c>
      <c r="C8" t="s">
        <v>10</v>
      </c>
      <c r="D8">
        <v>0.50900000000000001</v>
      </c>
      <c r="E8">
        <v>0.48799999999999999</v>
      </c>
      <c r="F8">
        <v>0.45100000000000001</v>
      </c>
      <c r="G8">
        <f t="shared" si="0"/>
        <v>0.48206401702474438</v>
      </c>
      <c r="H8">
        <f t="shared" si="1"/>
        <v>2.9365512652316034E-2</v>
      </c>
      <c r="I8">
        <f t="shared" si="2"/>
        <v>0.48799999999999999</v>
      </c>
    </row>
    <row r="9" spans="1:9" x14ac:dyDescent="0.2">
      <c r="A9" t="s">
        <v>8</v>
      </c>
      <c r="B9" t="s">
        <v>4</v>
      </c>
      <c r="C9" t="s">
        <v>10</v>
      </c>
      <c r="D9">
        <v>0.47199999999999998</v>
      </c>
      <c r="E9">
        <v>0.60099999999999998</v>
      </c>
      <c r="F9">
        <v>0.55200000000000005</v>
      </c>
      <c r="G9">
        <f t="shared" si="0"/>
        <v>0.5389955539278698</v>
      </c>
      <c r="H9">
        <f t="shared" si="1"/>
        <v>6.5117841897081752E-2</v>
      </c>
      <c r="I9">
        <f t="shared" si="2"/>
        <v>0.55200000000000005</v>
      </c>
    </row>
    <row r="10" spans="1:9" x14ac:dyDescent="0.2">
      <c r="A10" t="s">
        <v>7</v>
      </c>
      <c r="B10" t="s">
        <v>4</v>
      </c>
      <c r="C10" t="s">
        <v>10</v>
      </c>
      <c r="D10">
        <v>0.56299999999999994</v>
      </c>
      <c r="E10">
        <v>0.49099999999999999</v>
      </c>
      <c r="F10">
        <v>0.623</v>
      </c>
      <c r="G10">
        <f>GEOMEAN(D10:F10)</f>
        <v>0.55636437198768884</v>
      </c>
      <c r="H10">
        <f>_xlfn.STDEV.S(D10:F10)</f>
        <v>6.609084656743322E-2</v>
      </c>
      <c r="I10">
        <f>MEDIAN(D10:F10)</f>
        <v>0.56299999999999994</v>
      </c>
    </row>
    <row r="11" spans="1:9" x14ac:dyDescent="0.2">
      <c r="A11" t="s">
        <v>9</v>
      </c>
      <c r="B11" t="s">
        <v>4</v>
      </c>
      <c r="C11" t="s">
        <v>10</v>
      </c>
      <c r="D11">
        <v>0.42799999999999999</v>
      </c>
      <c r="E11">
        <v>0.627</v>
      </c>
      <c r="F11">
        <v>0.58200000000000007</v>
      </c>
      <c r="G11">
        <f t="shared" si="0"/>
        <v>0.53853189704579396</v>
      </c>
      <c r="H11">
        <f t="shared" si="1"/>
        <v>0.10435675988326483</v>
      </c>
      <c r="I11">
        <f t="shared" si="2"/>
        <v>0.58200000000000007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8E9A3-39E7-134F-A72E-2ABE5B3AFD98}">
  <dimension ref="A1:E16"/>
  <sheetViews>
    <sheetView workbookViewId="0">
      <selection activeCell="F11" sqref="F11"/>
    </sheetView>
  </sheetViews>
  <sheetFormatPr baseColWidth="10" defaultRowHeight="15" x14ac:dyDescent="0.2"/>
  <sheetData>
    <row r="1" spans="1:5" x14ac:dyDescent="0.2">
      <c r="A1" t="s">
        <v>17</v>
      </c>
      <c r="B1" t="s">
        <v>18</v>
      </c>
      <c r="C1" t="s">
        <v>19</v>
      </c>
      <c r="D1" t="s">
        <v>20</v>
      </c>
      <c r="E1" t="s">
        <v>21</v>
      </c>
    </row>
    <row r="2" spans="1:5" x14ac:dyDescent="0.2">
      <c r="A2">
        <v>1</v>
      </c>
      <c r="B2" t="s">
        <v>3</v>
      </c>
      <c r="C2">
        <v>0.76100000000000001</v>
      </c>
      <c r="D2">
        <v>0.73199999999999998</v>
      </c>
      <c r="E2">
        <v>0.74299999999999999</v>
      </c>
    </row>
    <row r="3" spans="1:5" x14ac:dyDescent="0.2">
      <c r="A3">
        <v>1</v>
      </c>
      <c r="B3" t="s">
        <v>6</v>
      </c>
      <c r="C3">
        <v>0.80700000000000005</v>
      </c>
      <c r="D3">
        <v>0.54300000000000004</v>
      </c>
      <c r="E3">
        <v>0.59</v>
      </c>
    </row>
    <row r="4" spans="1:5" x14ac:dyDescent="0.2">
      <c r="A4">
        <v>1</v>
      </c>
      <c r="B4" t="s">
        <v>7</v>
      </c>
      <c r="C4">
        <v>0.84399999999999997</v>
      </c>
      <c r="D4">
        <v>0.79600000000000004</v>
      </c>
      <c r="E4">
        <v>0.88600000000000001</v>
      </c>
    </row>
    <row r="5" spans="1:5" x14ac:dyDescent="0.2">
      <c r="A5">
        <v>1</v>
      </c>
      <c r="B5" t="s">
        <v>8</v>
      </c>
      <c r="C5">
        <v>0.74399999999999999</v>
      </c>
      <c r="D5">
        <v>0.65200000000000002</v>
      </c>
      <c r="E5">
        <v>0.68700000000000006</v>
      </c>
    </row>
    <row r="6" spans="1:5" x14ac:dyDescent="0.2">
      <c r="A6">
        <v>1</v>
      </c>
      <c r="B6" t="s">
        <v>9</v>
      </c>
      <c r="C6">
        <v>0.82799999999999996</v>
      </c>
      <c r="D6">
        <v>0.77200000000000002</v>
      </c>
      <c r="E6">
        <v>0.86599999999999999</v>
      </c>
    </row>
    <row r="7" spans="1:5" x14ac:dyDescent="0.2">
      <c r="A7">
        <v>2</v>
      </c>
      <c r="B7" t="s">
        <v>3</v>
      </c>
      <c r="C7">
        <v>0.745</v>
      </c>
      <c r="D7">
        <v>0.66800000000000004</v>
      </c>
      <c r="E7">
        <v>0.69299999999999995</v>
      </c>
    </row>
    <row r="8" spans="1:5" x14ac:dyDescent="0.2">
      <c r="A8">
        <v>2</v>
      </c>
      <c r="B8" t="s">
        <v>6</v>
      </c>
      <c r="C8">
        <v>0.82499999999999996</v>
      </c>
      <c r="D8">
        <v>0.60699999999999998</v>
      </c>
      <c r="E8">
        <v>0.66800000000000004</v>
      </c>
    </row>
    <row r="9" spans="1:5" x14ac:dyDescent="0.2">
      <c r="A9">
        <v>2</v>
      </c>
      <c r="B9" t="s">
        <v>7</v>
      </c>
      <c r="C9">
        <v>0.78400000000000003</v>
      </c>
      <c r="D9">
        <v>0.71899999999999997</v>
      </c>
      <c r="E9">
        <v>0.84899999999999998</v>
      </c>
    </row>
    <row r="10" spans="1:5" x14ac:dyDescent="0.2">
      <c r="A10">
        <v>2</v>
      </c>
      <c r="B10" t="s">
        <v>8</v>
      </c>
      <c r="C10">
        <v>0.77</v>
      </c>
      <c r="D10">
        <v>0.64900000000000002</v>
      </c>
      <c r="E10">
        <v>0.72699999999999998</v>
      </c>
    </row>
    <row r="11" spans="1:5" x14ac:dyDescent="0.2">
      <c r="A11">
        <v>2</v>
      </c>
      <c r="B11" t="s">
        <v>9</v>
      </c>
      <c r="C11">
        <v>0.84099999999999997</v>
      </c>
      <c r="D11">
        <v>0.78500000000000003</v>
      </c>
      <c r="E11">
        <v>0.86899999999999999</v>
      </c>
    </row>
    <row r="12" spans="1:5" x14ac:dyDescent="0.2">
      <c r="A12">
        <v>3</v>
      </c>
      <c r="B12" t="s">
        <v>3</v>
      </c>
      <c r="C12">
        <v>0.748</v>
      </c>
      <c r="D12">
        <v>0.66300000000000003</v>
      </c>
      <c r="E12">
        <v>0.69799999999999995</v>
      </c>
    </row>
    <row r="13" spans="1:5" x14ac:dyDescent="0.2">
      <c r="A13">
        <v>3</v>
      </c>
      <c r="B13" t="s">
        <v>6</v>
      </c>
      <c r="C13">
        <v>0.80700000000000005</v>
      </c>
      <c r="D13">
        <v>0.65700000000000003</v>
      </c>
      <c r="E13">
        <v>0.66400000000000003</v>
      </c>
    </row>
    <row r="14" spans="1:5" x14ac:dyDescent="0.2">
      <c r="A14">
        <v>3</v>
      </c>
      <c r="B14" t="s">
        <v>7</v>
      </c>
      <c r="C14">
        <v>0.77700000000000002</v>
      </c>
      <c r="D14">
        <v>0.68500000000000005</v>
      </c>
      <c r="E14">
        <v>0.86699999999999999</v>
      </c>
    </row>
    <row r="15" spans="1:5" x14ac:dyDescent="0.2">
      <c r="A15">
        <v>3</v>
      </c>
      <c r="B15" t="s">
        <v>8</v>
      </c>
      <c r="C15">
        <v>0.73399999999999999</v>
      </c>
      <c r="D15">
        <v>0.69099999999999995</v>
      </c>
      <c r="E15">
        <v>0.71699999999999997</v>
      </c>
    </row>
    <row r="16" spans="1:5" x14ac:dyDescent="0.2">
      <c r="A16">
        <v>3</v>
      </c>
      <c r="B16" t="s">
        <v>9</v>
      </c>
      <c r="C16">
        <v>0.84599999999999997</v>
      </c>
      <c r="D16">
        <v>0.77300000000000002</v>
      </c>
      <c r="E16">
        <v>0.8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All</vt:lpstr>
      <vt:lpstr>200</vt:lpstr>
      <vt:lpstr>100</vt:lpstr>
      <vt:lpstr>50</vt:lpstr>
      <vt:lpstr>25</vt:lpstr>
      <vt:lpstr>Three-Class-Classifi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kob Nikolas Kather</cp:lastModifiedBy>
  <dcterms:created xsi:type="dcterms:W3CDTF">2022-09-30T00:39:57Z</dcterms:created>
  <dcterms:modified xsi:type="dcterms:W3CDTF">2022-10-08T14:14:07Z</dcterms:modified>
</cp:coreProperties>
</file>